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tu029\OneDrive - PNNL\Desktop\Commun Bio Reviewer Comments\Send to Editor\For final resubmission\3rd revised submission\"/>
    </mc:Choice>
  </mc:AlternateContent>
  <xr:revisionPtr revIDLastSave="5" documentId="8_{BFE1F4C0-F74D-4B7C-8AAD-3846D6D2EA00}" xr6:coauthVersionLast="45" xr6:coauthVersionMax="45" xr10:uidLastSave="{3640C851-D1B2-4AF6-AE88-148B0A248F1F}"/>
  <bookViews>
    <workbookView xWindow="57480" yWindow="-120" windowWidth="29040" windowHeight="15840" xr2:uid="{00000000-000D-0000-FFFF-FFFF00000000}"/>
  </bookViews>
  <sheets>
    <sheet name="Data 1" sheetId="3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5" uniqueCount="26">
  <si>
    <t>EGFR pathway protein</t>
  </si>
  <si>
    <t>Peptide Sequence</t>
  </si>
  <si>
    <t>DDM%</t>
  </si>
  <si>
    <t>Peak area</t>
  </si>
  <si>
    <t>PEBP1</t>
  </si>
  <si>
    <t>LYTLVLTDPDAPSR</t>
  </si>
  <si>
    <t>ADAM17</t>
  </si>
  <si>
    <t>NIYLNSGLTSTK</t>
  </si>
  <si>
    <t>SHC1</t>
  </si>
  <si>
    <t>EAISLVCEAVPGAK</t>
  </si>
  <si>
    <t>GRB2</t>
  </si>
  <si>
    <t>ATADDELSFK</t>
  </si>
  <si>
    <t>PTPN11</t>
  </si>
  <si>
    <t>SNPGDFTLSVR</t>
  </si>
  <si>
    <t>H/K/NRAS</t>
  </si>
  <si>
    <t>LVVVGAGGVGK</t>
  </si>
  <si>
    <t>K/NRAS</t>
  </si>
  <si>
    <t>SYGIPFIETSAK</t>
  </si>
  <si>
    <t>NRAS</t>
  </si>
  <si>
    <t>SFADINLYR</t>
  </si>
  <si>
    <t>MAP2K2</t>
  </si>
  <si>
    <t>ISELGAGNGGVVTK</t>
  </si>
  <si>
    <t>LADPEHDHTGFLTEYVATR</t>
  </si>
  <si>
    <t>MAPK3</t>
  </si>
  <si>
    <t>H/KRAS</t>
  </si>
  <si>
    <t xml:space="preserve">Supplementary Data 1. SRM-based targeted quantification of heavy isotope-labeled EGFR pathway peptide standards (the best transition without interference) at different concentrations of DDM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3" fillId="0" borderId="0" xfId="0" applyFont="1"/>
    <xf numFmtId="0" fontId="4" fillId="0" borderId="0" xfId="0" applyFont="1"/>
    <xf numFmtId="0" fontId="2" fillId="0" borderId="0" xfId="0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EBP1: LYTLVLTDPDAPS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3:$C$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3:$D$7</c:f>
              <c:numCache>
                <c:formatCode>General</c:formatCode>
                <c:ptCount val="5"/>
                <c:pt idx="0">
                  <c:v>924896</c:v>
                </c:pt>
                <c:pt idx="1">
                  <c:v>1233002</c:v>
                </c:pt>
                <c:pt idx="2">
                  <c:v>1318490</c:v>
                </c:pt>
                <c:pt idx="3">
                  <c:v>1234466</c:v>
                </c:pt>
                <c:pt idx="4">
                  <c:v>1158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2E4-4D3E-9EEF-A2928BA82B2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76012256"/>
        <c:axId val="376012816"/>
      </c:scatterChart>
      <c:valAx>
        <c:axId val="3760122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12816"/>
        <c:crosses val="autoZero"/>
        <c:crossBetween val="midCat"/>
      </c:valAx>
      <c:valAx>
        <c:axId val="376012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6012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PK3: LADPEHDHTGFLTEYVAT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68:$C$72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68:$D$72</c:f>
              <c:numCache>
                <c:formatCode>General</c:formatCode>
                <c:ptCount val="5"/>
                <c:pt idx="0">
                  <c:v>910063</c:v>
                </c:pt>
                <c:pt idx="1">
                  <c:v>1147213</c:v>
                </c:pt>
                <c:pt idx="2">
                  <c:v>1169075</c:v>
                </c:pt>
                <c:pt idx="3">
                  <c:v>1231721</c:v>
                </c:pt>
                <c:pt idx="4">
                  <c:v>1113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15-449B-A11E-D246164E4FD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546704"/>
        <c:axId val="433547264"/>
      </c:scatterChart>
      <c:valAx>
        <c:axId val="4335467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547264"/>
        <c:crosses val="autoZero"/>
        <c:crossBetween val="midCat"/>
      </c:valAx>
      <c:valAx>
        <c:axId val="433547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5467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DAM17: NIYLNSGLTST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13:$C$1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13:$D$17</c:f>
              <c:numCache>
                <c:formatCode>General</c:formatCode>
                <c:ptCount val="5"/>
                <c:pt idx="0">
                  <c:v>5032699</c:v>
                </c:pt>
                <c:pt idx="1">
                  <c:v>6485138</c:v>
                </c:pt>
                <c:pt idx="2">
                  <c:v>5921116</c:v>
                </c:pt>
                <c:pt idx="3">
                  <c:v>5097668</c:v>
                </c:pt>
                <c:pt idx="4">
                  <c:v>37567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2F-4BEA-989C-76157442D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28016"/>
        <c:axId val="432728576"/>
      </c:scatterChart>
      <c:valAx>
        <c:axId val="432728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28576"/>
        <c:crosses val="autoZero"/>
        <c:crossBetween val="midCat"/>
      </c:valAx>
      <c:valAx>
        <c:axId val="4327285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280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HC1: EAISLVCEAVPGA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23:$C$2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23:$D$27</c:f>
              <c:numCache>
                <c:formatCode>General</c:formatCode>
                <c:ptCount val="5"/>
                <c:pt idx="0">
                  <c:v>16590732</c:v>
                </c:pt>
                <c:pt idx="1">
                  <c:v>22417714</c:v>
                </c:pt>
                <c:pt idx="2">
                  <c:v>18687060</c:v>
                </c:pt>
                <c:pt idx="3">
                  <c:v>19933270</c:v>
                </c:pt>
                <c:pt idx="4">
                  <c:v>169315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396-4F36-8C9D-C1798A686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33616"/>
        <c:axId val="432734176"/>
      </c:scatterChart>
      <c:valAx>
        <c:axId val="432733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34176"/>
        <c:crosses val="autoZero"/>
        <c:crossBetween val="midCat"/>
      </c:valAx>
      <c:valAx>
        <c:axId val="43273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33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B2: ATADDELSFK</a:t>
            </a:r>
          </a:p>
        </c:rich>
      </c:tx>
      <c:layout>
        <c:manualLayout>
          <c:xMode val="edge"/>
          <c:yMode val="edge"/>
          <c:x val="0.38598001451807679"/>
          <c:y val="4.8153301913619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28:$C$32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28:$D$32</c:f>
              <c:numCache>
                <c:formatCode>General</c:formatCode>
                <c:ptCount val="5"/>
                <c:pt idx="0">
                  <c:v>1614649</c:v>
                </c:pt>
                <c:pt idx="1">
                  <c:v>1940158</c:v>
                </c:pt>
                <c:pt idx="2">
                  <c:v>1749418</c:v>
                </c:pt>
                <c:pt idx="3">
                  <c:v>1725108</c:v>
                </c:pt>
                <c:pt idx="4">
                  <c:v>16060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45-4704-9F73-12827483A3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36416"/>
        <c:axId val="432736976"/>
      </c:scatterChart>
      <c:valAx>
        <c:axId val="4327364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36976"/>
        <c:crosses val="autoZero"/>
        <c:crossBetween val="midCat"/>
      </c:valAx>
      <c:valAx>
        <c:axId val="432736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36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TPN11: SNPGDFTLSV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33:$C$3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33:$D$37</c:f>
              <c:numCache>
                <c:formatCode>General</c:formatCode>
                <c:ptCount val="5"/>
                <c:pt idx="0">
                  <c:v>42219744</c:v>
                </c:pt>
                <c:pt idx="1">
                  <c:v>51094576</c:v>
                </c:pt>
                <c:pt idx="2">
                  <c:v>50675576</c:v>
                </c:pt>
                <c:pt idx="3">
                  <c:v>53935744</c:v>
                </c:pt>
                <c:pt idx="4">
                  <c:v>43289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BBB-4A09-BFD0-64C6A4019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39216"/>
        <c:axId val="433828608"/>
      </c:scatterChart>
      <c:valAx>
        <c:axId val="4327392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</a:t>
                </a:r>
                <a:r>
                  <a:rPr lang="en-US" baseline="0"/>
                  <a:t> of DDM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28608"/>
        <c:crosses val="autoZero"/>
        <c:crossBetween val="midCat"/>
      </c:valAx>
      <c:valAx>
        <c:axId val="433828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392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AS: LVVVGAGGVG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43:$C$4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43:$D$47</c:f>
              <c:numCache>
                <c:formatCode>General</c:formatCode>
                <c:ptCount val="5"/>
                <c:pt idx="0">
                  <c:v>18267636</c:v>
                </c:pt>
                <c:pt idx="1">
                  <c:v>20140104</c:v>
                </c:pt>
                <c:pt idx="2">
                  <c:v>21708882</c:v>
                </c:pt>
                <c:pt idx="3">
                  <c:v>21060100</c:v>
                </c:pt>
                <c:pt idx="4">
                  <c:v>14879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8D-4486-95E6-D363C79A68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33648"/>
        <c:axId val="433834208"/>
      </c:scatterChart>
      <c:valAx>
        <c:axId val="43383364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34208"/>
        <c:crosses val="autoZero"/>
        <c:crossBetween val="midCat"/>
      </c:valAx>
      <c:valAx>
        <c:axId val="433834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336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/KRAS:</a:t>
            </a:r>
            <a:r>
              <a:rPr lang="en-US" baseline="0"/>
              <a:t> </a:t>
            </a:r>
            <a:r>
              <a:rPr lang="en-US"/>
              <a:t>SYGIPFIETSA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53:$C$5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53:$D$57</c:f>
              <c:numCache>
                <c:formatCode>General</c:formatCode>
                <c:ptCount val="5"/>
                <c:pt idx="0">
                  <c:v>6087822</c:v>
                </c:pt>
                <c:pt idx="1">
                  <c:v>7129719</c:v>
                </c:pt>
                <c:pt idx="2">
                  <c:v>7088735</c:v>
                </c:pt>
                <c:pt idx="3">
                  <c:v>6632493</c:v>
                </c:pt>
                <c:pt idx="4">
                  <c:v>58284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2B-42BA-9102-DAAC91F7B0BF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[1]Table S1'!$C$53:$C$5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E$53:$E$57</c:f>
              <c:numCache>
                <c:formatCode>General</c:formatCode>
                <c:ptCount val="5"/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92B-42BA-9102-DAAC91F7B0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39808"/>
        <c:axId val="433840368"/>
      </c:scatterChart>
      <c:valAx>
        <c:axId val="433839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40368"/>
        <c:crosses val="autoZero"/>
        <c:crossBetween val="midCat"/>
      </c:valAx>
      <c:valAx>
        <c:axId val="4338403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39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RAS: SFADINLY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58:$C$62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58:$D$62</c:f>
              <c:numCache>
                <c:formatCode>General</c:formatCode>
                <c:ptCount val="5"/>
                <c:pt idx="0">
                  <c:v>4559949</c:v>
                </c:pt>
                <c:pt idx="1">
                  <c:v>6181726</c:v>
                </c:pt>
                <c:pt idx="2">
                  <c:v>5739167</c:v>
                </c:pt>
                <c:pt idx="3">
                  <c:v>5482643</c:v>
                </c:pt>
                <c:pt idx="4">
                  <c:v>4774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3E4-4EC7-9E6D-85BA6062BC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842608"/>
        <c:axId val="433843168"/>
      </c:scatterChart>
      <c:valAx>
        <c:axId val="433842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43168"/>
        <c:crosses val="autoZero"/>
        <c:crossBetween val="midCat"/>
      </c:valAx>
      <c:valAx>
        <c:axId val="433843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 are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842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AP2K2: ISELGAGNGGVVT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1]Table S1'!$C$63:$C$67</c:f>
              <c:numCache>
                <c:formatCode>General</c:formatCode>
                <c:ptCount val="5"/>
                <c:pt idx="0">
                  <c:v>5.0000000000000001E-3</c:v>
                </c:pt>
                <c:pt idx="1">
                  <c:v>0.01</c:v>
                </c:pt>
                <c:pt idx="2">
                  <c:v>0.02</c:v>
                </c:pt>
                <c:pt idx="3">
                  <c:v>0.04</c:v>
                </c:pt>
                <c:pt idx="4">
                  <c:v>0.1</c:v>
                </c:pt>
              </c:numCache>
            </c:numRef>
          </c:xVal>
          <c:yVal>
            <c:numRef>
              <c:f>'[1]Table S1'!$D$63:$D$67</c:f>
              <c:numCache>
                <c:formatCode>General</c:formatCode>
                <c:ptCount val="5"/>
                <c:pt idx="0">
                  <c:v>944163</c:v>
                </c:pt>
                <c:pt idx="1">
                  <c:v>1144913</c:v>
                </c:pt>
                <c:pt idx="2">
                  <c:v>1077348</c:v>
                </c:pt>
                <c:pt idx="3">
                  <c:v>1057170</c:v>
                </c:pt>
                <c:pt idx="4">
                  <c:v>890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63C-4AB4-9956-F8BCABC85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3543904"/>
        <c:axId val="433544464"/>
      </c:scatterChart>
      <c:valAx>
        <c:axId val="4335439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DD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544464"/>
        <c:crosses val="autoZero"/>
        <c:crossBetween val="midCat"/>
      </c:valAx>
      <c:valAx>
        <c:axId val="4335444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RM Peak</a:t>
                </a:r>
                <a:r>
                  <a:rPr lang="en-US" baseline="0"/>
                  <a:t> area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3543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8495</xdr:colOff>
      <xdr:row>1</xdr:row>
      <xdr:rowOff>161421</xdr:rowOff>
    </xdr:from>
    <xdr:to>
      <xdr:col>13</xdr:col>
      <xdr:colOff>125354</xdr:colOff>
      <xdr:row>11</xdr:row>
      <xdr:rowOff>5831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63AB1DE-21A9-4016-B874-DFBA1BFB7D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85674</xdr:colOff>
      <xdr:row>1</xdr:row>
      <xdr:rowOff>161420</xdr:rowOff>
    </xdr:from>
    <xdr:to>
      <xdr:col>19</xdr:col>
      <xdr:colOff>608512</xdr:colOff>
      <xdr:row>11</xdr:row>
      <xdr:rowOff>38878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7D87BC4-E38A-446F-A774-210E26D432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00049</xdr:colOff>
      <xdr:row>12</xdr:row>
      <xdr:rowOff>38099</xdr:rowOff>
    </xdr:from>
    <xdr:to>
      <xdr:col>13</xdr:col>
      <xdr:colOff>142874</xdr:colOff>
      <xdr:row>21</xdr:row>
      <xdr:rowOff>9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5D8C5AF8-FF45-4C63-BA15-A4A16A4C7E6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266699</xdr:colOff>
      <xdr:row>12</xdr:row>
      <xdr:rowOff>38100</xdr:rowOff>
    </xdr:from>
    <xdr:to>
      <xdr:col>19</xdr:col>
      <xdr:colOff>590550</xdr:colOff>
      <xdr:row>20</xdr:row>
      <xdr:rowOff>1587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8C1A36E-6BC4-404B-9294-4F443CD069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07670</xdr:colOff>
      <xdr:row>21</xdr:row>
      <xdr:rowOff>95883</xdr:rowOff>
    </xdr:from>
    <xdr:to>
      <xdr:col>13</xdr:col>
      <xdr:colOff>114300</xdr:colOff>
      <xdr:row>31</xdr:row>
      <xdr:rowOff>29157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7683CABD-BCAF-4792-9C06-F8B22F88A5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3</xdr:col>
      <xdr:colOff>263590</xdr:colOff>
      <xdr:row>21</xdr:row>
      <xdr:rowOff>77755</xdr:rowOff>
    </xdr:from>
    <xdr:to>
      <xdr:col>19</xdr:col>
      <xdr:colOff>562169</xdr:colOff>
      <xdr:row>31</xdr:row>
      <xdr:rowOff>1500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D9AEB21-F40D-4382-9456-D9D22B8A82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362636</xdr:colOff>
      <xdr:row>31</xdr:row>
      <xdr:rowOff>106914</xdr:rowOff>
    </xdr:from>
    <xdr:to>
      <xdr:col>13</xdr:col>
      <xdr:colOff>29896</xdr:colOff>
      <xdr:row>41</xdr:row>
      <xdr:rowOff>8533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9DFDC9B-1AE8-4356-A970-D3A12A4D74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47650</xdr:colOff>
      <xdr:row>31</xdr:row>
      <xdr:rowOff>136072</xdr:rowOff>
    </xdr:from>
    <xdr:to>
      <xdr:col>19</xdr:col>
      <xdr:colOff>571500</xdr:colOff>
      <xdr:row>41</xdr:row>
      <xdr:rowOff>12192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8E5E8990-1430-4C20-82F6-C37014A677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380999</xdr:colOff>
      <xdr:row>42</xdr:row>
      <xdr:rowOff>106679</xdr:rowOff>
    </xdr:from>
    <xdr:to>
      <xdr:col>13</xdr:col>
      <xdr:colOff>11429</xdr:colOff>
      <xdr:row>51</xdr:row>
      <xdr:rowOff>174949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6FB9E0E-7569-4C10-AD0B-DBF1D2B20D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3</xdr:col>
      <xdr:colOff>236220</xdr:colOff>
      <xdr:row>42</xdr:row>
      <xdr:rowOff>48893</xdr:rowOff>
    </xdr:from>
    <xdr:to>
      <xdr:col>19</xdr:col>
      <xdr:colOff>514350</xdr:colOff>
      <xdr:row>52</xdr:row>
      <xdr:rowOff>19438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8C59331-2226-4A14-8BD8-E3E4D103A3B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pnnl-my.sharepoint.com/D:/Peak%20area%20Skyline_TJS%20(version%201).xls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eak area Skyline_TJS"/>
      <sheetName val="Table S1"/>
    </sheetNames>
    <sheetDataSet>
      <sheetData sheetId="0"/>
      <sheetData sheetId="1">
        <row r="3">
          <cell r="C3">
            <v>5.0000000000000001E-3</v>
          </cell>
          <cell r="D3">
            <v>924896</v>
          </cell>
        </row>
        <row r="4">
          <cell r="C4">
            <v>0.01</v>
          </cell>
          <cell r="D4">
            <v>1233002</v>
          </cell>
        </row>
        <row r="5">
          <cell r="C5">
            <v>0.02</v>
          </cell>
          <cell r="D5">
            <v>1318490</v>
          </cell>
        </row>
        <row r="6">
          <cell r="C6">
            <v>0.04</v>
          </cell>
          <cell r="D6">
            <v>1234466</v>
          </cell>
        </row>
        <row r="7">
          <cell r="C7">
            <v>0.1</v>
          </cell>
          <cell r="D7">
            <v>1158732</v>
          </cell>
        </row>
        <row r="13">
          <cell r="C13">
            <v>5.0000000000000001E-3</v>
          </cell>
          <cell r="D13">
            <v>5032699</v>
          </cell>
        </row>
        <row r="14">
          <cell r="C14">
            <v>0.01</v>
          </cell>
          <cell r="D14">
            <v>6485138</v>
          </cell>
        </row>
        <row r="15">
          <cell r="C15">
            <v>0.02</v>
          </cell>
          <cell r="D15">
            <v>5921116</v>
          </cell>
        </row>
        <row r="16">
          <cell r="C16">
            <v>0.04</v>
          </cell>
          <cell r="D16">
            <v>5097668</v>
          </cell>
        </row>
        <row r="17">
          <cell r="C17">
            <v>0.1</v>
          </cell>
          <cell r="D17">
            <v>3756718</v>
          </cell>
        </row>
        <row r="23">
          <cell r="C23">
            <v>5.0000000000000001E-3</v>
          </cell>
          <cell r="D23">
            <v>16590732</v>
          </cell>
        </row>
        <row r="24">
          <cell r="C24">
            <v>0.01</v>
          </cell>
          <cell r="D24">
            <v>22417714</v>
          </cell>
        </row>
        <row r="25">
          <cell r="C25">
            <v>0.02</v>
          </cell>
          <cell r="D25">
            <v>18687060</v>
          </cell>
        </row>
        <row r="26">
          <cell r="C26">
            <v>0.04</v>
          </cell>
          <cell r="D26">
            <v>19933270</v>
          </cell>
        </row>
        <row r="27">
          <cell r="C27">
            <v>0.1</v>
          </cell>
          <cell r="D27">
            <v>16931522</v>
          </cell>
        </row>
        <row r="28">
          <cell r="C28">
            <v>5.0000000000000001E-3</v>
          </cell>
          <cell r="D28">
            <v>1614649</v>
          </cell>
        </row>
        <row r="29">
          <cell r="C29">
            <v>0.01</v>
          </cell>
          <cell r="D29">
            <v>1940158</v>
          </cell>
        </row>
        <row r="30">
          <cell r="C30">
            <v>0.02</v>
          </cell>
          <cell r="D30">
            <v>1749418</v>
          </cell>
        </row>
        <row r="31">
          <cell r="C31">
            <v>0.04</v>
          </cell>
          <cell r="D31">
            <v>1725108</v>
          </cell>
        </row>
        <row r="32">
          <cell r="C32">
            <v>0.1</v>
          </cell>
          <cell r="D32">
            <v>1606074</v>
          </cell>
        </row>
        <row r="33">
          <cell r="C33">
            <v>5.0000000000000001E-3</v>
          </cell>
          <cell r="D33">
            <v>42219744</v>
          </cell>
        </row>
        <row r="34">
          <cell r="C34">
            <v>0.01</v>
          </cell>
          <cell r="D34">
            <v>51094576</v>
          </cell>
        </row>
        <row r="35">
          <cell r="C35">
            <v>0.02</v>
          </cell>
          <cell r="D35">
            <v>50675576</v>
          </cell>
        </row>
        <row r="36">
          <cell r="C36">
            <v>0.04</v>
          </cell>
          <cell r="D36">
            <v>53935744</v>
          </cell>
        </row>
        <row r="37">
          <cell r="C37">
            <v>0.1</v>
          </cell>
          <cell r="D37">
            <v>43289048</v>
          </cell>
        </row>
        <row r="43">
          <cell r="C43">
            <v>5.0000000000000001E-3</v>
          </cell>
          <cell r="D43">
            <v>18267636</v>
          </cell>
        </row>
        <row r="44">
          <cell r="C44">
            <v>0.01</v>
          </cell>
          <cell r="D44">
            <v>20140104</v>
          </cell>
        </row>
        <row r="45">
          <cell r="C45">
            <v>0.02</v>
          </cell>
          <cell r="D45">
            <v>21708882</v>
          </cell>
        </row>
        <row r="46">
          <cell r="C46">
            <v>0.04</v>
          </cell>
          <cell r="D46">
            <v>21060100</v>
          </cell>
        </row>
        <row r="47">
          <cell r="C47">
            <v>0.1</v>
          </cell>
          <cell r="D47">
            <v>14879992</v>
          </cell>
        </row>
        <row r="53">
          <cell r="C53">
            <v>5.0000000000000001E-3</v>
          </cell>
          <cell r="D53">
            <v>6087822</v>
          </cell>
        </row>
        <row r="54">
          <cell r="C54">
            <v>0.01</v>
          </cell>
          <cell r="D54">
            <v>7129719</v>
          </cell>
        </row>
        <row r="55">
          <cell r="C55">
            <v>0.02</v>
          </cell>
          <cell r="D55">
            <v>7088735</v>
          </cell>
        </row>
        <row r="56">
          <cell r="C56">
            <v>0.04</v>
          </cell>
          <cell r="D56">
            <v>6632493</v>
          </cell>
        </row>
        <row r="57">
          <cell r="C57">
            <v>0.1</v>
          </cell>
          <cell r="D57">
            <v>5828452</v>
          </cell>
        </row>
        <row r="58">
          <cell r="C58">
            <v>5.0000000000000001E-3</v>
          </cell>
          <cell r="D58">
            <v>4559949</v>
          </cell>
        </row>
        <row r="59">
          <cell r="C59">
            <v>0.01</v>
          </cell>
          <cell r="D59">
            <v>6181726</v>
          </cell>
        </row>
        <row r="60">
          <cell r="C60">
            <v>0.02</v>
          </cell>
          <cell r="D60">
            <v>5739167</v>
          </cell>
        </row>
        <row r="61">
          <cell r="C61">
            <v>0.04</v>
          </cell>
          <cell r="D61">
            <v>5482643</v>
          </cell>
        </row>
        <row r="62">
          <cell r="C62">
            <v>0.1</v>
          </cell>
          <cell r="D62">
            <v>4774738</v>
          </cell>
        </row>
        <row r="63">
          <cell r="C63">
            <v>5.0000000000000001E-3</v>
          </cell>
          <cell r="D63">
            <v>944163</v>
          </cell>
        </row>
        <row r="64">
          <cell r="C64">
            <v>0.01</v>
          </cell>
          <cell r="D64">
            <v>1144913</v>
          </cell>
        </row>
        <row r="65">
          <cell r="C65">
            <v>0.02</v>
          </cell>
          <cell r="D65">
            <v>1077348</v>
          </cell>
        </row>
        <row r="66">
          <cell r="C66">
            <v>0.04</v>
          </cell>
          <cell r="D66">
            <v>1057170</v>
          </cell>
        </row>
        <row r="67">
          <cell r="C67">
            <v>0.1</v>
          </cell>
          <cell r="D67">
            <v>890296</v>
          </cell>
        </row>
        <row r="68">
          <cell r="C68">
            <v>5.0000000000000001E-3</v>
          </cell>
          <cell r="D68">
            <v>910063</v>
          </cell>
        </row>
        <row r="69">
          <cell r="C69">
            <v>0.01</v>
          </cell>
          <cell r="D69">
            <v>1147213</v>
          </cell>
        </row>
        <row r="70">
          <cell r="C70">
            <v>0.02</v>
          </cell>
          <cell r="D70">
            <v>1169075</v>
          </cell>
        </row>
        <row r="71">
          <cell r="C71">
            <v>0.04</v>
          </cell>
          <cell r="D71">
            <v>1231721</v>
          </cell>
        </row>
        <row r="72">
          <cell r="C72">
            <v>0.1</v>
          </cell>
          <cell r="D72">
            <v>111389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tabSelected="1" zoomScale="98" zoomScaleNormal="98" workbookViewId="0">
      <selection activeCell="F10" sqref="F10"/>
    </sheetView>
  </sheetViews>
  <sheetFormatPr defaultColWidth="8.83984375" defaultRowHeight="14.4" x14ac:dyDescent="0.55000000000000004"/>
  <cols>
    <col min="3" max="3" width="6.3671875" bestFit="1" customWidth="1"/>
  </cols>
  <sheetData>
    <row r="1" spans="1:15" ht="18.3" x14ac:dyDescent="0.7">
      <c r="A1" s="1" t="s">
        <v>2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spans="1:15" x14ac:dyDescent="0.55000000000000004">
      <c r="A2" s="3" t="s">
        <v>0</v>
      </c>
      <c r="B2" s="3" t="s">
        <v>1</v>
      </c>
      <c r="C2" s="3" t="s">
        <v>2</v>
      </c>
      <c r="D2" s="3" t="s">
        <v>3</v>
      </c>
    </row>
    <row r="3" spans="1:15" x14ac:dyDescent="0.55000000000000004">
      <c r="A3" t="s">
        <v>4</v>
      </c>
      <c r="B3" t="s">
        <v>5</v>
      </c>
      <c r="C3">
        <v>5.0000000000000001E-3</v>
      </c>
      <c r="D3">
        <v>924896</v>
      </c>
    </row>
    <row r="4" spans="1:15" x14ac:dyDescent="0.55000000000000004">
      <c r="A4" t="s">
        <v>4</v>
      </c>
      <c r="B4" t="s">
        <v>5</v>
      </c>
      <c r="C4">
        <v>0.01</v>
      </c>
      <c r="D4">
        <v>1233002</v>
      </c>
    </row>
    <row r="5" spans="1:15" x14ac:dyDescent="0.55000000000000004">
      <c r="A5" t="s">
        <v>4</v>
      </c>
      <c r="B5" t="s">
        <v>5</v>
      </c>
      <c r="C5">
        <v>0.02</v>
      </c>
      <c r="D5">
        <v>1318490</v>
      </c>
    </row>
    <row r="6" spans="1:15" x14ac:dyDescent="0.55000000000000004">
      <c r="A6" t="s">
        <v>4</v>
      </c>
      <c r="B6" t="s">
        <v>5</v>
      </c>
      <c r="C6">
        <v>0.04</v>
      </c>
      <c r="D6">
        <v>1234466</v>
      </c>
    </row>
    <row r="7" spans="1:15" x14ac:dyDescent="0.55000000000000004">
      <c r="A7" t="s">
        <v>4</v>
      </c>
      <c r="B7" t="s">
        <v>5</v>
      </c>
      <c r="C7">
        <v>0.1</v>
      </c>
      <c r="D7">
        <v>1158732</v>
      </c>
    </row>
    <row r="8" spans="1:15" x14ac:dyDescent="0.55000000000000004">
      <c r="A8" t="s">
        <v>6</v>
      </c>
      <c r="B8" t="s">
        <v>7</v>
      </c>
      <c r="C8">
        <v>5.0000000000000001E-3</v>
      </c>
      <c r="D8">
        <v>5032699</v>
      </c>
    </row>
    <row r="9" spans="1:15" x14ac:dyDescent="0.55000000000000004">
      <c r="A9" t="s">
        <v>6</v>
      </c>
      <c r="B9" t="s">
        <v>7</v>
      </c>
      <c r="C9">
        <v>0.01</v>
      </c>
      <c r="D9">
        <v>6485138</v>
      </c>
    </row>
    <row r="10" spans="1:15" x14ac:dyDescent="0.55000000000000004">
      <c r="A10" t="s">
        <v>6</v>
      </c>
      <c r="B10" t="s">
        <v>7</v>
      </c>
      <c r="C10">
        <v>0.02</v>
      </c>
      <c r="D10">
        <v>5921116</v>
      </c>
    </row>
    <row r="11" spans="1:15" x14ac:dyDescent="0.55000000000000004">
      <c r="A11" t="s">
        <v>6</v>
      </c>
      <c r="B11" t="s">
        <v>7</v>
      </c>
      <c r="C11">
        <v>0.04</v>
      </c>
      <c r="D11">
        <v>5097668</v>
      </c>
    </row>
    <row r="12" spans="1:15" x14ac:dyDescent="0.55000000000000004">
      <c r="A12" t="s">
        <v>6</v>
      </c>
      <c r="B12" t="s">
        <v>7</v>
      </c>
      <c r="C12">
        <v>0.1</v>
      </c>
      <c r="D12">
        <v>3756718</v>
      </c>
    </row>
    <row r="13" spans="1:15" x14ac:dyDescent="0.55000000000000004">
      <c r="A13" t="s">
        <v>8</v>
      </c>
      <c r="B13" t="s">
        <v>9</v>
      </c>
      <c r="C13">
        <v>5.0000000000000001E-3</v>
      </c>
      <c r="D13">
        <v>16590732</v>
      </c>
    </row>
    <row r="14" spans="1:15" x14ac:dyDescent="0.55000000000000004">
      <c r="A14" t="s">
        <v>8</v>
      </c>
      <c r="B14" t="s">
        <v>9</v>
      </c>
      <c r="C14">
        <v>0.01</v>
      </c>
      <c r="D14">
        <v>22417714</v>
      </c>
    </row>
    <row r="15" spans="1:15" x14ac:dyDescent="0.55000000000000004">
      <c r="A15" t="s">
        <v>8</v>
      </c>
      <c r="B15" t="s">
        <v>9</v>
      </c>
      <c r="C15">
        <v>0.02</v>
      </c>
      <c r="D15">
        <v>18687060</v>
      </c>
    </row>
    <row r="16" spans="1:15" x14ac:dyDescent="0.55000000000000004">
      <c r="A16" t="s">
        <v>8</v>
      </c>
      <c r="B16" t="s">
        <v>9</v>
      </c>
      <c r="C16">
        <v>0.04</v>
      </c>
      <c r="D16">
        <v>19933270</v>
      </c>
    </row>
    <row r="17" spans="1:4" x14ac:dyDescent="0.55000000000000004">
      <c r="A17" t="s">
        <v>8</v>
      </c>
      <c r="B17" t="s">
        <v>9</v>
      </c>
      <c r="C17">
        <v>0.1</v>
      </c>
      <c r="D17">
        <v>16931522</v>
      </c>
    </row>
    <row r="18" spans="1:4" x14ac:dyDescent="0.55000000000000004">
      <c r="A18" t="s">
        <v>10</v>
      </c>
      <c r="B18" t="s">
        <v>11</v>
      </c>
      <c r="C18">
        <v>5.0000000000000001E-3</v>
      </c>
      <c r="D18">
        <v>1614649</v>
      </c>
    </row>
    <row r="19" spans="1:4" x14ac:dyDescent="0.55000000000000004">
      <c r="A19" t="s">
        <v>10</v>
      </c>
      <c r="B19" t="s">
        <v>11</v>
      </c>
      <c r="C19">
        <v>0.01</v>
      </c>
      <c r="D19">
        <v>1940158</v>
      </c>
    </row>
    <row r="20" spans="1:4" x14ac:dyDescent="0.55000000000000004">
      <c r="A20" t="s">
        <v>10</v>
      </c>
      <c r="B20" t="s">
        <v>11</v>
      </c>
      <c r="C20">
        <v>0.02</v>
      </c>
      <c r="D20">
        <v>1749418</v>
      </c>
    </row>
    <row r="21" spans="1:4" x14ac:dyDescent="0.55000000000000004">
      <c r="A21" t="s">
        <v>10</v>
      </c>
      <c r="B21" t="s">
        <v>11</v>
      </c>
      <c r="C21">
        <v>0.04</v>
      </c>
      <c r="D21">
        <v>1725108</v>
      </c>
    </row>
    <row r="22" spans="1:4" x14ac:dyDescent="0.55000000000000004">
      <c r="A22" t="s">
        <v>10</v>
      </c>
      <c r="B22" t="s">
        <v>11</v>
      </c>
      <c r="C22">
        <v>0.1</v>
      </c>
      <c r="D22">
        <v>1606074</v>
      </c>
    </row>
    <row r="23" spans="1:4" x14ac:dyDescent="0.55000000000000004">
      <c r="A23" t="s">
        <v>12</v>
      </c>
      <c r="B23" t="s">
        <v>13</v>
      </c>
      <c r="C23">
        <v>5.0000000000000001E-3</v>
      </c>
      <c r="D23">
        <v>42219744</v>
      </c>
    </row>
    <row r="24" spans="1:4" x14ac:dyDescent="0.55000000000000004">
      <c r="A24" t="s">
        <v>12</v>
      </c>
      <c r="B24" t="s">
        <v>13</v>
      </c>
      <c r="C24">
        <v>0.01</v>
      </c>
      <c r="D24">
        <v>51094576</v>
      </c>
    </row>
    <row r="25" spans="1:4" x14ac:dyDescent="0.55000000000000004">
      <c r="A25" t="s">
        <v>12</v>
      </c>
      <c r="B25" t="s">
        <v>13</v>
      </c>
      <c r="C25">
        <v>0.02</v>
      </c>
      <c r="D25">
        <v>50675576</v>
      </c>
    </row>
    <row r="26" spans="1:4" x14ac:dyDescent="0.55000000000000004">
      <c r="A26" t="s">
        <v>12</v>
      </c>
      <c r="B26" t="s">
        <v>13</v>
      </c>
      <c r="C26">
        <v>0.04</v>
      </c>
      <c r="D26">
        <v>53935744</v>
      </c>
    </row>
    <row r="27" spans="1:4" x14ac:dyDescent="0.55000000000000004">
      <c r="A27" t="s">
        <v>12</v>
      </c>
      <c r="B27" t="s">
        <v>13</v>
      </c>
      <c r="C27">
        <v>0.1</v>
      </c>
      <c r="D27">
        <v>43289048</v>
      </c>
    </row>
    <row r="28" spans="1:4" x14ac:dyDescent="0.55000000000000004">
      <c r="A28" t="s">
        <v>14</v>
      </c>
      <c r="B28" t="s">
        <v>15</v>
      </c>
      <c r="C28">
        <v>5.0000000000000001E-3</v>
      </c>
      <c r="D28">
        <v>18267636</v>
      </c>
    </row>
    <row r="29" spans="1:4" x14ac:dyDescent="0.55000000000000004">
      <c r="A29" t="s">
        <v>14</v>
      </c>
      <c r="B29" t="s">
        <v>15</v>
      </c>
      <c r="C29">
        <v>0.01</v>
      </c>
      <c r="D29">
        <v>20140104</v>
      </c>
    </row>
    <row r="30" spans="1:4" x14ac:dyDescent="0.55000000000000004">
      <c r="A30" t="s">
        <v>14</v>
      </c>
      <c r="B30" t="s">
        <v>15</v>
      </c>
      <c r="C30">
        <v>0.02</v>
      </c>
      <c r="D30">
        <v>21708882</v>
      </c>
    </row>
    <row r="31" spans="1:4" x14ac:dyDescent="0.55000000000000004">
      <c r="A31" t="s">
        <v>14</v>
      </c>
      <c r="B31" t="s">
        <v>15</v>
      </c>
      <c r="C31">
        <v>0.04</v>
      </c>
      <c r="D31">
        <v>21060100</v>
      </c>
    </row>
    <row r="32" spans="1:4" x14ac:dyDescent="0.55000000000000004">
      <c r="A32" t="s">
        <v>14</v>
      </c>
      <c r="B32" t="s">
        <v>15</v>
      </c>
      <c r="C32">
        <v>0.1</v>
      </c>
      <c r="D32">
        <v>14879992</v>
      </c>
    </row>
    <row r="33" spans="1:4" x14ac:dyDescent="0.55000000000000004">
      <c r="A33" t="s">
        <v>24</v>
      </c>
      <c r="B33" t="s">
        <v>17</v>
      </c>
      <c r="C33">
        <v>5.0000000000000001E-3</v>
      </c>
      <c r="D33">
        <v>6087822</v>
      </c>
    </row>
    <row r="34" spans="1:4" x14ac:dyDescent="0.55000000000000004">
      <c r="A34" t="s">
        <v>16</v>
      </c>
      <c r="B34" t="s">
        <v>17</v>
      </c>
      <c r="C34">
        <v>0.01</v>
      </c>
      <c r="D34">
        <v>7129719</v>
      </c>
    </row>
    <row r="35" spans="1:4" x14ac:dyDescent="0.55000000000000004">
      <c r="A35" t="s">
        <v>16</v>
      </c>
      <c r="B35" t="s">
        <v>17</v>
      </c>
      <c r="C35">
        <v>0.02</v>
      </c>
      <c r="D35">
        <v>7088735</v>
      </c>
    </row>
    <row r="36" spans="1:4" x14ac:dyDescent="0.55000000000000004">
      <c r="A36" t="s">
        <v>16</v>
      </c>
      <c r="B36" t="s">
        <v>17</v>
      </c>
      <c r="C36">
        <v>0.04</v>
      </c>
      <c r="D36">
        <v>6632493</v>
      </c>
    </row>
    <row r="37" spans="1:4" x14ac:dyDescent="0.55000000000000004">
      <c r="A37" t="s">
        <v>16</v>
      </c>
      <c r="B37" t="s">
        <v>17</v>
      </c>
      <c r="C37">
        <v>0.1</v>
      </c>
      <c r="D37">
        <v>5828452</v>
      </c>
    </row>
    <row r="38" spans="1:4" x14ac:dyDescent="0.55000000000000004">
      <c r="A38" t="s">
        <v>18</v>
      </c>
      <c r="B38" t="s">
        <v>19</v>
      </c>
      <c r="C38">
        <v>5.0000000000000001E-3</v>
      </c>
      <c r="D38">
        <v>4559949</v>
      </c>
    </row>
    <row r="39" spans="1:4" x14ac:dyDescent="0.55000000000000004">
      <c r="A39" t="s">
        <v>18</v>
      </c>
      <c r="B39" t="s">
        <v>19</v>
      </c>
      <c r="C39">
        <v>0.01</v>
      </c>
      <c r="D39">
        <v>6181726</v>
      </c>
    </row>
    <row r="40" spans="1:4" x14ac:dyDescent="0.55000000000000004">
      <c r="A40" t="s">
        <v>18</v>
      </c>
      <c r="B40" t="s">
        <v>19</v>
      </c>
      <c r="C40">
        <v>0.02</v>
      </c>
      <c r="D40">
        <v>5739167</v>
      </c>
    </row>
    <row r="41" spans="1:4" x14ac:dyDescent="0.55000000000000004">
      <c r="A41" t="s">
        <v>18</v>
      </c>
      <c r="B41" t="s">
        <v>19</v>
      </c>
      <c r="C41">
        <v>0.04</v>
      </c>
      <c r="D41">
        <v>5482643</v>
      </c>
    </row>
    <row r="42" spans="1:4" x14ac:dyDescent="0.55000000000000004">
      <c r="A42" t="s">
        <v>18</v>
      </c>
      <c r="B42" t="s">
        <v>19</v>
      </c>
      <c r="C42">
        <v>0.1</v>
      </c>
      <c r="D42">
        <v>4774738</v>
      </c>
    </row>
    <row r="43" spans="1:4" x14ac:dyDescent="0.55000000000000004">
      <c r="A43" t="s">
        <v>20</v>
      </c>
      <c r="B43" t="s">
        <v>21</v>
      </c>
      <c r="C43">
        <v>5.0000000000000001E-3</v>
      </c>
      <c r="D43">
        <v>944163</v>
      </c>
    </row>
    <row r="44" spans="1:4" x14ac:dyDescent="0.55000000000000004">
      <c r="A44" t="s">
        <v>20</v>
      </c>
      <c r="B44" t="s">
        <v>21</v>
      </c>
      <c r="C44">
        <v>0.01</v>
      </c>
      <c r="D44">
        <v>1144913</v>
      </c>
    </row>
    <row r="45" spans="1:4" x14ac:dyDescent="0.55000000000000004">
      <c r="A45" t="s">
        <v>20</v>
      </c>
      <c r="B45" t="s">
        <v>21</v>
      </c>
      <c r="C45">
        <v>0.02</v>
      </c>
      <c r="D45">
        <v>1077348</v>
      </c>
    </row>
    <row r="46" spans="1:4" x14ac:dyDescent="0.55000000000000004">
      <c r="A46" t="s">
        <v>20</v>
      </c>
      <c r="B46" t="s">
        <v>21</v>
      </c>
      <c r="C46">
        <v>0.04</v>
      </c>
      <c r="D46">
        <v>1057170</v>
      </c>
    </row>
    <row r="47" spans="1:4" x14ac:dyDescent="0.55000000000000004">
      <c r="A47" t="s">
        <v>20</v>
      </c>
      <c r="B47" t="s">
        <v>21</v>
      </c>
      <c r="C47">
        <v>0.1</v>
      </c>
      <c r="D47">
        <v>890296</v>
      </c>
    </row>
    <row r="48" spans="1:4" x14ac:dyDescent="0.55000000000000004">
      <c r="A48" t="s">
        <v>23</v>
      </c>
      <c r="B48" t="s">
        <v>22</v>
      </c>
      <c r="C48">
        <v>5.0000000000000001E-3</v>
      </c>
      <c r="D48">
        <v>910063</v>
      </c>
    </row>
    <row r="49" spans="1:4" x14ac:dyDescent="0.55000000000000004">
      <c r="A49" t="s">
        <v>23</v>
      </c>
      <c r="B49" t="s">
        <v>22</v>
      </c>
      <c r="C49">
        <v>0.01</v>
      </c>
      <c r="D49">
        <v>1147213</v>
      </c>
    </row>
    <row r="50" spans="1:4" x14ac:dyDescent="0.55000000000000004">
      <c r="A50" t="s">
        <v>23</v>
      </c>
      <c r="B50" t="s">
        <v>22</v>
      </c>
      <c r="C50">
        <v>0.02</v>
      </c>
      <c r="D50">
        <v>1169075</v>
      </c>
    </row>
    <row r="51" spans="1:4" x14ac:dyDescent="0.55000000000000004">
      <c r="A51" t="s">
        <v>23</v>
      </c>
      <c r="B51" t="s">
        <v>22</v>
      </c>
      <c r="C51">
        <v>0.04</v>
      </c>
      <c r="D51">
        <v>1231721</v>
      </c>
    </row>
    <row r="52" spans="1:4" x14ac:dyDescent="0.55000000000000004">
      <c r="A52" t="s">
        <v>23</v>
      </c>
      <c r="B52" t="s">
        <v>22</v>
      </c>
      <c r="C52">
        <v>0.1</v>
      </c>
      <c r="D52">
        <v>1113892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st</dc:creator>
  <cp:lastModifiedBy>Shi, Tujin</cp:lastModifiedBy>
  <cp:lastPrinted>2020-06-23T17:39:30Z</cp:lastPrinted>
  <dcterms:created xsi:type="dcterms:W3CDTF">2019-11-27T21:33:55Z</dcterms:created>
  <dcterms:modified xsi:type="dcterms:W3CDTF">2020-11-30T08:54:00Z</dcterms:modified>
</cp:coreProperties>
</file>